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rhanemeskel\Desktop\My files\Antibiotic data\Hospitalized\Final Manuscript\"/>
    </mc:Choice>
  </mc:AlternateContent>
  <bookViews>
    <workbookView xWindow="0" yWindow="0" windowWidth="2370" windowHeight="1185" activeTab="3"/>
  </bookViews>
  <sheets>
    <sheet name="pattern " sheetId="1" r:id="rId1"/>
    <sheet name="drug " sheetId="3" r:id="rId2"/>
    <sheet name="Appropriateness " sheetId="4" r:id="rId3"/>
    <sheet name="appropriatness factor " sheetId="5" r:id="rId4"/>
  </sheets>
  <calcPr calcId="162913"/>
</workbook>
</file>

<file path=xl/calcChain.xml><?xml version="1.0" encoding="utf-8"?>
<calcChain xmlns="http://schemas.openxmlformats.org/spreadsheetml/2006/main">
  <c r="A14" i="3" l="1"/>
  <c r="R14" i="4" l="1"/>
  <c r="R15" i="4"/>
  <c r="Q14" i="4"/>
  <c r="Q15" i="4"/>
  <c r="P14" i="4"/>
  <c r="P15" i="4"/>
  <c r="R13" i="4" l="1"/>
  <c r="Q13" i="4"/>
  <c r="P13" i="4"/>
  <c r="N4" i="1" l="1"/>
  <c r="O4" i="1"/>
  <c r="P4" i="1" s="1"/>
  <c r="N5" i="1"/>
  <c r="O5" i="1"/>
  <c r="P5" i="1"/>
  <c r="N6" i="1"/>
  <c r="O6" i="1"/>
  <c r="P6" i="1" s="1"/>
  <c r="N7" i="1"/>
  <c r="O7" i="1"/>
  <c r="P7" i="1"/>
  <c r="N8" i="1"/>
  <c r="O8" i="1"/>
  <c r="P8" i="1" s="1"/>
  <c r="N9" i="1"/>
  <c r="O9" i="1"/>
  <c r="P9" i="1"/>
  <c r="N10" i="1"/>
  <c r="O10" i="1"/>
  <c r="P10" i="1" s="1"/>
  <c r="N11" i="1"/>
  <c r="O11" i="1"/>
  <c r="P11" i="1"/>
  <c r="N12" i="1"/>
  <c r="O12" i="1"/>
  <c r="P12" i="1" s="1"/>
  <c r="N13" i="1"/>
  <c r="O13" i="1"/>
  <c r="P13" i="1"/>
  <c r="N14" i="1"/>
  <c r="O14" i="1"/>
  <c r="P14" i="1"/>
  <c r="N15" i="1"/>
  <c r="O15" i="1"/>
  <c r="P15" i="1"/>
  <c r="N16" i="1"/>
  <c r="O16" i="1"/>
  <c r="P16" i="1" s="1"/>
  <c r="N17" i="1"/>
  <c r="O17" i="1"/>
  <c r="P17" i="1" s="1"/>
  <c r="N18" i="1"/>
  <c r="O18" i="1"/>
  <c r="P18" i="1" s="1"/>
  <c r="N19" i="1"/>
  <c r="O19" i="1"/>
  <c r="P19" i="1"/>
  <c r="R2" i="1" l="1"/>
  <c r="O3" i="1"/>
  <c r="P3" i="1" s="1"/>
  <c r="O2" i="1"/>
  <c r="P2" i="1" s="1"/>
  <c r="N3" i="1"/>
  <c r="N2" i="1"/>
  <c r="P2" i="4"/>
  <c r="H2" i="5"/>
  <c r="H3" i="5"/>
  <c r="H4" i="5"/>
  <c r="H5" i="5"/>
  <c r="H6" i="5"/>
  <c r="H7" i="5"/>
  <c r="H8" i="5"/>
  <c r="H9" i="5"/>
  <c r="H10" i="5"/>
  <c r="G2" i="5"/>
  <c r="G3" i="5"/>
  <c r="G4" i="5"/>
  <c r="G5" i="5"/>
  <c r="G6" i="5"/>
  <c r="G7" i="5"/>
  <c r="G8" i="5"/>
  <c r="G9" i="5"/>
  <c r="G10" i="5"/>
  <c r="F2" i="5"/>
  <c r="F3" i="5"/>
  <c r="F4" i="5"/>
  <c r="F5" i="5"/>
  <c r="F6" i="5"/>
  <c r="I6" i="5" s="1"/>
  <c r="F7" i="5"/>
  <c r="F8" i="5"/>
  <c r="F9" i="5"/>
  <c r="F10" i="5"/>
  <c r="I5" i="5" l="1"/>
  <c r="I4" i="5"/>
  <c r="I8" i="5"/>
  <c r="I3" i="5"/>
  <c r="I7" i="5"/>
  <c r="I10" i="5"/>
  <c r="I2" i="5"/>
  <c r="I9" i="5"/>
  <c r="Q3" i="4" l="1"/>
  <c r="R3" i="4" s="1"/>
  <c r="Q4" i="4"/>
  <c r="R4" i="4" s="1"/>
  <c r="Q5" i="4"/>
  <c r="R5" i="4" s="1"/>
  <c r="Q6" i="4"/>
  <c r="R6" i="4" s="1"/>
  <c r="Q7" i="4"/>
  <c r="R7" i="4" s="1"/>
  <c r="Q8" i="4"/>
  <c r="R8" i="4" s="1"/>
  <c r="Q9" i="4"/>
  <c r="R9" i="4" s="1"/>
  <c r="Q10" i="4"/>
  <c r="R10" i="4" s="1"/>
  <c r="Q11" i="4"/>
  <c r="R11" i="4" s="1"/>
  <c r="Q12" i="4"/>
  <c r="R12" i="4" s="1"/>
  <c r="Q2" i="4"/>
  <c r="R2" i="4" s="1"/>
  <c r="P3" i="4" l="1"/>
  <c r="P4" i="4"/>
  <c r="P5" i="4"/>
  <c r="P6" i="4"/>
  <c r="P7" i="4"/>
  <c r="P8" i="4"/>
  <c r="P9" i="4"/>
  <c r="P10" i="4"/>
  <c r="P11" i="4"/>
  <c r="P12" i="4"/>
</calcChain>
</file>

<file path=xl/sharedStrings.xml><?xml version="1.0" encoding="utf-8"?>
<sst xmlns="http://schemas.openxmlformats.org/spreadsheetml/2006/main" count="297" uniqueCount="125">
  <si>
    <t xml:space="preserve">Authors </t>
  </si>
  <si>
    <t xml:space="preserve">study design </t>
  </si>
  <si>
    <t xml:space="preserve">Region </t>
  </si>
  <si>
    <t>Sample size</t>
  </si>
  <si>
    <t>Associated factors</t>
  </si>
  <si>
    <t>OR</t>
  </si>
  <si>
    <t>LCI</t>
  </si>
  <si>
    <t>UCI</t>
  </si>
  <si>
    <t>pub. Yrs</t>
  </si>
  <si>
    <t>Log OR</t>
  </si>
  <si>
    <t>Log LCI</t>
  </si>
  <si>
    <t>Log UCI</t>
  </si>
  <si>
    <t>Stan Log OR</t>
  </si>
  <si>
    <t xml:space="preserve">Pathology </t>
  </si>
  <si>
    <t>prevalence(%)</t>
  </si>
  <si>
    <t xml:space="preserve">Adiss Abeba </t>
  </si>
  <si>
    <t xml:space="preserve">Amhara </t>
  </si>
  <si>
    <t xml:space="preserve"> Cross-sectional</t>
  </si>
  <si>
    <t>_</t>
  </si>
  <si>
    <t xml:space="preserve">No of drugs </t>
  </si>
  <si>
    <t>Girma Gutema</t>
  </si>
  <si>
    <t>Empirical Rx (%)</t>
  </si>
  <si>
    <t xml:space="preserve">Sensitivity test performed </t>
  </si>
  <si>
    <t>cephalosporins</t>
  </si>
  <si>
    <t xml:space="preserve">Penicilins </t>
  </si>
  <si>
    <t>Fluoroquinolones</t>
  </si>
  <si>
    <t xml:space="preserve">Cotri </t>
  </si>
  <si>
    <t>Tetracyclines</t>
  </si>
  <si>
    <t>average number of drugs per prescriptions</t>
  </si>
  <si>
    <t>Zerihun Tilahun</t>
  </si>
  <si>
    <t>Prospective Cross-sectional study</t>
  </si>
  <si>
    <t>Retrospective Cross-sectional study</t>
  </si>
  <si>
    <t>ceftriaxone, vancomycin, and metronidazole</t>
  </si>
  <si>
    <t>pneumonia, surgical site infections ,neutropenic feverand UTI</t>
  </si>
  <si>
    <t xml:space="preserve">pneumonia,  meningitis, sepsis and septic shock,  Brain abscess  </t>
  </si>
  <si>
    <t>comorbid conditions</t>
  </si>
  <si>
    <t xml:space="preserve">Data base </t>
  </si>
  <si>
    <t>Incorrect Indication</t>
  </si>
  <si>
    <t xml:space="preserve">population </t>
  </si>
  <si>
    <t xml:space="preserve">Adult </t>
  </si>
  <si>
    <t xml:space="preserve">Study population </t>
  </si>
  <si>
    <t>Adult</t>
  </si>
  <si>
    <t>Mustefa Bergicho</t>
  </si>
  <si>
    <t xml:space="preserve">Pediatrics </t>
  </si>
  <si>
    <t xml:space="preserve">Cotrimoxazole,amoxicillin </t>
  </si>
  <si>
    <t xml:space="preserve">acute gastroenteritis , URTI, UTI and Pneumonia </t>
  </si>
  <si>
    <t xml:space="preserve"> amoxicillin,Chloramphenicol, and Erythromycin </t>
  </si>
  <si>
    <t>Tesfaye Yimer</t>
  </si>
  <si>
    <t>All</t>
  </si>
  <si>
    <t xml:space="preserve">, vancomycin </t>
  </si>
  <si>
    <t>Tirsit Ketsela</t>
  </si>
  <si>
    <t>Cross- sectional study</t>
  </si>
  <si>
    <t>RAND- modified Delphi method</t>
  </si>
  <si>
    <t xml:space="preserve">Large bowel obstruction,  Appendicitis, Fracture, and surgical site infection </t>
  </si>
  <si>
    <t>Ceftriaxone+metronidazole</t>
  </si>
  <si>
    <t xml:space="preserve">, Cloxacillin, Ciprofloxacin and </t>
  </si>
  <si>
    <t>Large bowel obstruction,  Appendicitis, Fracture, and surgical site infection</t>
  </si>
  <si>
    <t>Habtemariam Alekaw</t>
  </si>
  <si>
    <t>pneumonia, sepsisand meningitis</t>
  </si>
  <si>
    <t>Cephalosporin, penicilins Metronidazole, and  vancomycin</t>
  </si>
  <si>
    <t>Medscape, UpToDate version 21.6, Micromedex</t>
  </si>
  <si>
    <t>inappropriate duration</t>
  </si>
  <si>
    <t>inappropriate dose</t>
  </si>
  <si>
    <t>inappropriate frequency</t>
  </si>
  <si>
    <t>Drug interactions</t>
  </si>
  <si>
    <t>contraindications</t>
  </si>
  <si>
    <t>prospective cross‑sectional study</t>
  </si>
  <si>
    <t>surgical site infection</t>
  </si>
  <si>
    <t>Demssie Ayalew</t>
  </si>
  <si>
    <t>RAND modified Delphi method</t>
  </si>
  <si>
    <t>Kirubel Minsamo</t>
  </si>
  <si>
    <t xml:space="preserve">soft tissue lacerationor abrasion, severe pneumonia </t>
  </si>
  <si>
    <t>cloxacillin, ciprofloxacin, ceftriaxone , Azithromycin , and metronidazole(</t>
  </si>
  <si>
    <t xml:space="preserve">Gizework Alamnew </t>
  </si>
  <si>
    <t xml:space="preserve">acute gastroenteritis, soft tissue acute febril, and  Pneumonia </t>
  </si>
  <si>
    <t>Fitsum Sebsibe</t>
  </si>
  <si>
    <t>malnutrition, and  severe community acquired pneumonia</t>
  </si>
  <si>
    <t xml:space="preserve">Cephalosporin, penicilins Metronidazole, Chloramphenicol and gentamicin </t>
  </si>
  <si>
    <t>Atalay Mulu</t>
  </si>
  <si>
    <t xml:space="preserve">National level </t>
  </si>
  <si>
    <t xml:space="preserve"> Pneumonia, sepsis, Active tuberculosis, and HIV</t>
  </si>
  <si>
    <t>Mulatu Gashaw</t>
  </si>
  <si>
    <t xml:space="preserve">Oromia </t>
  </si>
  <si>
    <t>Penicillin, Macrolide,Cephalosporins, Chloramphenico, Quinolones/fluoroquinolones, Aminoglycosides, and Tetracyclines</t>
  </si>
  <si>
    <t>Mohammedaman Mama</t>
  </si>
  <si>
    <t xml:space="preserve">STG </t>
  </si>
  <si>
    <t>Genitourinary infection, Skin and soft tissue infection, Preoperative prophylaxis, Respiratory tract infection, Gastrointestinal infection sepsis, and  CNS infection</t>
  </si>
  <si>
    <t>Achalu T</t>
  </si>
  <si>
    <t>Definitive therapy/ Confirmed (%)</t>
  </si>
  <si>
    <t xml:space="preserve">Pneumonia, Acute gastro enteritis, Malnutrition,  malaria,  meningitis  and sepsis </t>
  </si>
  <si>
    <t>ceftriaxone,  metronidazole, ampicillin and vancomycin</t>
  </si>
  <si>
    <t>Asrat Agalu</t>
  </si>
  <si>
    <t>pneumonia, Acute Gastroenteritis (AGE), malaria</t>
  </si>
  <si>
    <t>Penicillin, Macrolide,Cephalosporins, Chloramphenico, Quinolones/fluoroquinolones, Aminoglycosides, cotrimoxazole and Tetracyclines</t>
  </si>
  <si>
    <t>Aliyi Gerina</t>
  </si>
  <si>
    <t>pyogenic meningitis,tuberculosis, malaria, acute gastroenteritis  and severe community-acquired pneumonia</t>
  </si>
  <si>
    <t>Aster Wakjira Garedow</t>
  </si>
  <si>
    <t>meningitis, SAM,  sepsis and lower respiratory tract infection</t>
  </si>
  <si>
    <t>empirical treatment</t>
  </si>
  <si>
    <t>higher number of medications (&gt;2 medicines )</t>
  </si>
  <si>
    <t>Adriano La Vecchia</t>
  </si>
  <si>
    <t>pneumonia</t>
  </si>
  <si>
    <t>Gebre Teklemariam</t>
  </si>
  <si>
    <t xml:space="preserve">Tigri </t>
  </si>
  <si>
    <t>Stan prevalence</t>
  </si>
  <si>
    <t>log prevalence</t>
  </si>
  <si>
    <t>Stan Log prevalence</t>
  </si>
  <si>
    <t>Addis Ababa</t>
  </si>
  <si>
    <t>WHO Guideline</t>
  </si>
  <si>
    <t>American Society of Health-System Pharmacists</t>
  </si>
  <si>
    <t>( Infectious Disease Society of America (IDSA)</t>
  </si>
  <si>
    <t>WHO Guideline &amp; STG</t>
  </si>
  <si>
    <t xml:space="preserve">Tilahun et al., </t>
  </si>
  <si>
    <t xml:space="preserve">Zeleke et al., </t>
  </si>
  <si>
    <t>Alekaw et al.,</t>
  </si>
  <si>
    <t>Habteweld et al.,</t>
  </si>
  <si>
    <t>Anteneh et al.,</t>
  </si>
  <si>
    <t>Fentie et al.,</t>
  </si>
  <si>
    <t>Barghouthi Achalu and Mensa</t>
  </si>
  <si>
    <t>Mama et al.</t>
  </si>
  <si>
    <t>Agalu and Mekonnen,</t>
  </si>
  <si>
    <t>Gerina et al</t>
  </si>
  <si>
    <t>Garedow et al., 2022</t>
  </si>
  <si>
    <t xml:space="preserve">La Vecchia et al., </t>
  </si>
  <si>
    <t>pneumonia, sepsis and mening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Nyala"/>
    </font>
    <font>
      <sz val="1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/>
    <xf numFmtId="0" fontId="2" fillId="0" borderId="0" xfId="0" applyFont="1" applyAlignment="1">
      <alignment horizontal="justify" vertical="center"/>
    </xf>
    <xf numFmtId="0" fontId="3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workbookViewId="0">
      <selection activeCell="E9" sqref="E9"/>
    </sheetView>
  </sheetViews>
  <sheetFormatPr defaultRowHeight="15" x14ac:dyDescent="0.25"/>
  <cols>
    <col min="1" max="1" width="14.5703125" customWidth="1"/>
    <col min="2" max="2" width="9.28515625" customWidth="1"/>
    <col min="3" max="3" width="29.5703125" customWidth="1"/>
    <col min="4" max="4" width="11.42578125" customWidth="1"/>
    <col min="5" max="5" width="10.85546875" customWidth="1"/>
    <col min="6" max="6" width="11.140625" customWidth="1"/>
    <col min="7" max="7" width="20.28515625" customWidth="1"/>
    <col min="8" max="9" width="13" customWidth="1"/>
    <col min="10" max="10" width="15" customWidth="1"/>
    <col min="11" max="11" width="11.28515625" customWidth="1"/>
    <col min="12" max="12" width="14.42578125" customWidth="1"/>
    <col min="13" max="13" width="13.28515625" customWidth="1"/>
    <col min="14" max="14" width="18.5703125" customWidth="1"/>
  </cols>
  <sheetData>
    <row r="1" spans="1:20" ht="15.75" x14ac:dyDescent="0.25">
      <c r="A1" s="1" t="s">
        <v>0</v>
      </c>
      <c r="B1" s="2" t="s">
        <v>8</v>
      </c>
      <c r="C1" s="3" t="s">
        <v>1</v>
      </c>
      <c r="D1" s="3" t="s">
        <v>2</v>
      </c>
      <c r="E1" s="7" t="s">
        <v>13</v>
      </c>
      <c r="F1" s="7" t="s">
        <v>38</v>
      </c>
      <c r="G1" s="7" t="s">
        <v>19</v>
      </c>
      <c r="H1" t="s">
        <v>3</v>
      </c>
      <c r="I1" s="5" t="s">
        <v>14</v>
      </c>
      <c r="J1" t="s">
        <v>28</v>
      </c>
      <c r="K1" t="s">
        <v>21</v>
      </c>
      <c r="L1" t="s">
        <v>88</v>
      </c>
      <c r="M1" t="s">
        <v>22</v>
      </c>
      <c r="N1" s="7" t="s">
        <v>104</v>
      </c>
      <c r="O1" s="7" t="s">
        <v>105</v>
      </c>
      <c r="P1" s="7" t="s">
        <v>106</v>
      </c>
      <c r="Q1" s="6"/>
    </row>
    <row r="2" spans="1:20" ht="16.5" x14ac:dyDescent="0.25">
      <c r="A2" s="9" t="s">
        <v>20</v>
      </c>
      <c r="B2">
        <v>2018</v>
      </c>
      <c r="C2" s="6" t="s">
        <v>31</v>
      </c>
      <c r="D2" s="6" t="s">
        <v>15</v>
      </c>
      <c r="E2" t="s">
        <v>33</v>
      </c>
      <c r="F2" t="s">
        <v>39</v>
      </c>
      <c r="G2" s="6" t="s">
        <v>18</v>
      </c>
      <c r="H2">
        <v>2231</v>
      </c>
      <c r="I2">
        <v>73.7</v>
      </c>
      <c r="J2">
        <v>2.1</v>
      </c>
      <c r="K2">
        <v>100</v>
      </c>
      <c r="L2" s="6">
        <v>0</v>
      </c>
      <c r="M2">
        <v>3.8</v>
      </c>
      <c r="N2">
        <f>SQRT(I2*(100-I2)/H2)</f>
        <v>0.93209855141357678</v>
      </c>
      <c r="O2">
        <f>LN(I2)</f>
        <v>4.3000027991952914</v>
      </c>
      <c r="P2">
        <f>SQRT(O2*(100-O2)/I2)</f>
        <v>2.362961184829337</v>
      </c>
      <c r="R2">
        <f>SQRT(Q2*(100-Q2)/I2)</f>
        <v>0</v>
      </c>
    </row>
    <row r="3" spans="1:20" x14ac:dyDescent="0.25">
      <c r="A3" t="s">
        <v>29</v>
      </c>
      <c r="B3">
        <v>2023</v>
      </c>
      <c r="C3" s="6" t="s">
        <v>30</v>
      </c>
      <c r="D3" s="6" t="s">
        <v>15</v>
      </c>
      <c r="E3" s="6" t="s">
        <v>34</v>
      </c>
      <c r="F3" t="s">
        <v>39</v>
      </c>
      <c r="G3" t="s">
        <v>18</v>
      </c>
      <c r="H3" s="6">
        <v>206</v>
      </c>
      <c r="I3" s="6">
        <v>63.1</v>
      </c>
      <c r="J3" s="4">
        <v>2.41</v>
      </c>
      <c r="K3" s="4">
        <v>87.9</v>
      </c>
      <c r="L3" s="6">
        <v>12.1</v>
      </c>
      <c r="M3" s="6">
        <v>32</v>
      </c>
      <c r="N3" s="6">
        <f t="shared" ref="N3:N19" si="0">SQRT(I3*(100-I3)/H3)</f>
        <v>3.3619732416647672</v>
      </c>
      <c r="O3" s="6">
        <f t="shared" ref="O3:O19" si="1">LN(I3)</f>
        <v>4.1447207695471677</v>
      </c>
      <c r="P3" s="6">
        <f t="shared" ref="P3:P19" si="2">SQRT(O3*(100-O3)/I3)</f>
        <v>2.5092329243054343</v>
      </c>
      <c r="R3" s="6"/>
      <c r="S3" s="6"/>
      <c r="T3" s="6"/>
    </row>
    <row r="4" spans="1:20" x14ac:dyDescent="0.25">
      <c r="A4" s="6" t="s">
        <v>42</v>
      </c>
      <c r="B4">
        <v>2012</v>
      </c>
      <c r="C4" s="6" t="s">
        <v>31</v>
      </c>
      <c r="D4" s="6" t="s">
        <v>15</v>
      </c>
      <c r="E4" t="s">
        <v>45</v>
      </c>
      <c r="F4" t="s">
        <v>43</v>
      </c>
      <c r="G4" s="6" t="s">
        <v>18</v>
      </c>
      <c r="H4" s="6">
        <v>368</v>
      </c>
      <c r="I4">
        <v>53.4</v>
      </c>
      <c r="J4" t="s">
        <v>18</v>
      </c>
      <c r="K4" s="4">
        <v>0</v>
      </c>
      <c r="L4" s="6">
        <v>0</v>
      </c>
      <c r="M4" s="6" t="s">
        <v>18</v>
      </c>
      <c r="N4" s="6">
        <f t="shared" si="0"/>
        <v>2.6003971268618384</v>
      </c>
      <c r="O4" s="6">
        <f t="shared" si="1"/>
        <v>3.9778107459661491</v>
      </c>
      <c r="P4" s="6">
        <f t="shared" si="2"/>
        <v>2.6744669260083529</v>
      </c>
      <c r="R4" s="6"/>
      <c r="S4" s="6"/>
      <c r="T4" s="6"/>
    </row>
    <row r="5" spans="1:20" x14ac:dyDescent="0.25">
      <c r="A5" t="s">
        <v>47</v>
      </c>
      <c r="B5" s="6">
        <v>2022</v>
      </c>
      <c r="C5" s="4" t="s">
        <v>17</v>
      </c>
      <c r="D5" s="6" t="s">
        <v>16</v>
      </c>
      <c r="E5" t="s">
        <v>18</v>
      </c>
      <c r="F5" t="s">
        <v>48</v>
      </c>
      <c r="G5" s="6">
        <v>1444</v>
      </c>
      <c r="H5" s="6">
        <v>861</v>
      </c>
      <c r="I5" s="6">
        <v>60.6</v>
      </c>
      <c r="J5">
        <v>1.7</v>
      </c>
      <c r="K5" s="4">
        <v>100</v>
      </c>
      <c r="L5" s="6">
        <v>0</v>
      </c>
      <c r="M5" t="s">
        <v>18</v>
      </c>
      <c r="N5" s="6">
        <f t="shared" si="0"/>
        <v>1.6652630558852157</v>
      </c>
      <c r="O5" s="6">
        <f t="shared" si="1"/>
        <v>4.1042948930752692</v>
      </c>
      <c r="P5" s="6">
        <f t="shared" si="2"/>
        <v>2.5484877180683583</v>
      </c>
      <c r="R5" s="6"/>
      <c r="S5" s="6"/>
      <c r="T5" s="6"/>
    </row>
    <row r="6" spans="1:20" x14ac:dyDescent="0.25">
      <c r="A6" s="6" t="s">
        <v>50</v>
      </c>
      <c r="B6" s="6">
        <v>2025</v>
      </c>
      <c r="C6" s="6" t="s">
        <v>51</v>
      </c>
      <c r="D6" s="6" t="s">
        <v>16</v>
      </c>
      <c r="E6" s="6" t="s">
        <v>53</v>
      </c>
      <c r="F6" s="6" t="s">
        <v>39</v>
      </c>
      <c r="H6">
        <v>412</v>
      </c>
      <c r="I6">
        <v>63.1</v>
      </c>
      <c r="J6" s="6" t="s">
        <v>18</v>
      </c>
      <c r="K6" s="4">
        <v>61.4</v>
      </c>
      <c r="L6" s="6">
        <v>38.6</v>
      </c>
      <c r="M6" s="6" t="s">
        <v>18</v>
      </c>
      <c r="N6" s="6">
        <f t="shared" si="0"/>
        <v>2.3772740773488761</v>
      </c>
      <c r="O6" s="6">
        <f t="shared" si="1"/>
        <v>4.1447207695471677</v>
      </c>
      <c r="P6" s="6">
        <f t="shared" si="2"/>
        <v>2.5092329243054343</v>
      </c>
      <c r="R6" s="6"/>
      <c r="S6" s="6"/>
      <c r="T6" s="6"/>
    </row>
    <row r="7" spans="1:20" x14ac:dyDescent="0.25">
      <c r="A7" t="s">
        <v>57</v>
      </c>
      <c r="B7" s="6">
        <v>2022</v>
      </c>
      <c r="C7" s="6" t="s">
        <v>51</v>
      </c>
      <c r="D7" s="6" t="s">
        <v>16</v>
      </c>
      <c r="E7" s="6" t="s">
        <v>58</v>
      </c>
      <c r="F7" s="6" t="s">
        <v>43</v>
      </c>
      <c r="H7">
        <v>279</v>
      </c>
      <c r="I7" s="6">
        <v>88.9</v>
      </c>
      <c r="J7" s="6">
        <v>3.46</v>
      </c>
      <c r="K7" s="6">
        <v>99.3</v>
      </c>
      <c r="L7" s="6">
        <v>0.7</v>
      </c>
      <c r="M7" s="6"/>
      <c r="N7" s="6">
        <f t="shared" si="0"/>
        <v>1.8806599162076343</v>
      </c>
      <c r="O7" s="6">
        <f t="shared" si="1"/>
        <v>4.4875121425198587</v>
      </c>
      <c r="P7" s="6">
        <f t="shared" si="2"/>
        <v>2.1957455770593581</v>
      </c>
      <c r="Q7" s="6"/>
      <c r="R7" s="6"/>
      <c r="S7" s="6"/>
      <c r="T7" s="6"/>
    </row>
    <row r="8" spans="1:20" x14ac:dyDescent="0.25">
      <c r="A8" s="6" t="s">
        <v>70</v>
      </c>
      <c r="B8" s="6">
        <v>2020</v>
      </c>
      <c r="C8" s="6" t="s">
        <v>51</v>
      </c>
      <c r="D8" s="6" t="s">
        <v>16</v>
      </c>
      <c r="E8" t="s">
        <v>71</v>
      </c>
      <c r="F8" s="6" t="s">
        <v>39</v>
      </c>
      <c r="G8" s="6">
        <v>810</v>
      </c>
      <c r="H8">
        <v>342</v>
      </c>
      <c r="I8" s="4">
        <v>28</v>
      </c>
      <c r="J8" s="6" t="s">
        <v>18</v>
      </c>
      <c r="K8" s="6">
        <v>0</v>
      </c>
      <c r="L8" s="6">
        <v>0</v>
      </c>
      <c r="M8" s="6" t="s">
        <v>18</v>
      </c>
      <c r="N8" s="6">
        <f t="shared" si="0"/>
        <v>2.4279079146675357</v>
      </c>
      <c r="O8" s="6">
        <f t="shared" si="1"/>
        <v>3.3322045101752038</v>
      </c>
      <c r="P8" s="6">
        <f t="shared" si="2"/>
        <v>3.3917803169673952</v>
      </c>
      <c r="R8" s="6"/>
      <c r="S8" s="6"/>
      <c r="T8" s="6"/>
    </row>
    <row r="9" spans="1:20" x14ac:dyDescent="0.25">
      <c r="A9" t="s">
        <v>73</v>
      </c>
      <c r="B9" s="6">
        <v>2021</v>
      </c>
      <c r="C9" s="6" t="s">
        <v>31</v>
      </c>
      <c r="D9" s="6" t="s">
        <v>16</v>
      </c>
      <c r="E9" t="s">
        <v>74</v>
      </c>
      <c r="F9" s="6" t="s">
        <v>43</v>
      </c>
      <c r="G9">
        <v>521</v>
      </c>
      <c r="H9">
        <v>296</v>
      </c>
      <c r="I9">
        <v>98</v>
      </c>
      <c r="J9" s="4">
        <v>1.57</v>
      </c>
      <c r="K9" s="6">
        <v>0</v>
      </c>
      <c r="L9" s="6">
        <v>0</v>
      </c>
      <c r="M9" s="6"/>
      <c r="N9" s="6">
        <f t="shared" si="0"/>
        <v>0.813733471206735</v>
      </c>
      <c r="O9" s="6">
        <f t="shared" si="1"/>
        <v>4.5849674786705723</v>
      </c>
      <c r="P9" s="6">
        <f t="shared" si="2"/>
        <v>2.1128248357584831</v>
      </c>
    </row>
    <row r="10" spans="1:20" x14ac:dyDescent="0.25">
      <c r="A10" t="s">
        <v>75</v>
      </c>
      <c r="B10">
        <v>2014</v>
      </c>
      <c r="C10" s="6" t="s">
        <v>31</v>
      </c>
      <c r="D10" s="6" t="s">
        <v>16</v>
      </c>
      <c r="E10" t="s">
        <v>76</v>
      </c>
      <c r="F10" s="6" t="s">
        <v>43</v>
      </c>
      <c r="G10">
        <v>1117</v>
      </c>
      <c r="H10">
        <v>249</v>
      </c>
      <c r="I10" s="4">
        <v>36.799999999999997</v>
      </c>
      <c r="J10">
        <v>4.5</v>
      </c>
      <c r="K10" s="6">
        <v>0</v>
      </c>
      <c r="L10" s="6">
        <v>0</v>
      </c>
      <c r="M10" s="6"/>
      <c r="N10" s="6">
        <f t="shared" si="0"/>
        <v>3.0562070620993111</v>
      </c>
      <c r="O10" s="6">
        <f t="shared" si="1"/>
        <v>3.6054978451748854</v>
      </c>
      <c r="P10" s="6">
        <f t="shared" si="2"/>
        <v>3.0731576745348401</v>
      </c>
    </row>
    <row r="11" spans="1:20" x14ac:dyDescent="0.25">
      <c r="A11" t="s">
        <v>78</v>
      </c>
      <c r="B11" s="4">
        <v>2021</v>
      </c>
      <c r="C11" s="6" t="s">
        <v>51</v>
      </c>
      <c r="D11" t="s">
        <v>79</v>
      </c>
      <c r="E11" t="s">
        <v>80</v>
      </c>
      <c r="F11" s="6" t="s">
        <v>48</v>
      </c>
      <c r="G11">
        <v>2059</v>
      </c>
      <c r="H11">
        <v>1820</v>
      </c>
      <c r="I11">
        <v>63.8</v>
      </c>
      <c r="J11">
        <v>1.77</v>
      </c>
      <c r="K11">
        <v>96.7</v>
      </c>
      <c r="L11" s="6">
        <v>3.3</v>
      </c>
      <c r="M11" s="6"/>
      <c r="N11" s="6">
        <f t="shared" si="0"/>
        <v>1.1264941238146833</v>
      </c>
      <c r="O11" s="6">
        <f t="shared" si="1"/>
        <v>4.1557531903507439</v>
      </c>
      <c r="P11" s="6">
        <f t="shared" si="2"/>
        <v>2.4986047343331514</v>
      </c>
    </row>
    <row r="12" spans="1:20" x14ac:dyDescent="0.25">
      <c r="A12" t="s">
        <v>81</v>
      </c>
      <c r="B12">
        <v>2025</v>
      </c>
      <c r="C12" s="6" t="s">
        <v>30</v>
      </c>
      <c r="D12" s="6" t="s">
        <v>82</v>
      </c>
      <c r="E12" t="s">
        <v>18</v>
      </c>
      <c r="F12" s="6" t="s">
        <v>48</v>
      </c>
      <c r="G12">
        <v>634</v>
      </c>
      <c r="H12">
        <v>384</v>
      </c>
      <c r="I12">
        <v>70.3</v>
      </c>
      <c r="J12" s="6"/>
      <c r="K12" s="6">
        <v>0</v>
      </c>
      <c r="L12" s="6">
        <v>0</v>
      </c>
      <c r="M12" s="6"/>
      <c r="N12" s="6">
        <f t="shared" si="0"/>
        <v>2.3317945074555779</v>
      </c>
      <c r="O12" s="6">
        <f t="shared" si="1"/>
        <v>4.2527717988166192</v>
      </c>
      <c r="P12" s="6">
        <f t="shared" si="2"/>
        <v>2.4066973643438963</v>
      </c>
    </row>
    <row r="13" spans="1:20" x14ac:dyDescent="0.25">
      <c r="A13" s="6" t="s">
        <v>84</v>
      </c>
      <c r="B13" s="6">
        <v>2020</v>
      </c>
      <c r="C13" s="6" t="s">
        <v>51</v>
      </c>
      <c r="D13" s="6" t="s">
        <v>82</v>
      </c>
      <c r="E13" s="6" t="s">
        <v>86</v>
      </c>
      <c r="F13" s="6" t="s">
        <v>39</v>
      </c>
      <c r="G13" s="8"/>
      <c r="H13" s="6">
        <v>471</v>
      </c>
      <c r="I13">
        <v>48.4</v>
      </c>
      <c r="J13">
        <v>2</v>
      </c>
      <c r="K13" s="6">
        <v>0</v>
      </c>
      <c r="L13" s="6">
        <v>0</v>
      </c>
      <c r="M13" s="6" t="s">
        <v>18</v>
      </c>
      <c r="N13" s="6">
        <f t="shared" si="0"/>
        <v>2.302698500057184</v>
      </c>
      <c r="O13" s="6">
        <f t="shared" si="1"/>
        <v>3.8794998137225858</v>
      </c>
      <c r="P13" s="6">
        <f t="shared" si="2"/>
        <v>2.775704298114253</v>
      </c>
    </row>
    <row r="14" spans="1:20" x14ac:dyDescent="0.25">
      <c r="A14" t="s">
        <v>87</v>
      </c>
      <c r="B14">
        <v>2017</v>
      </c>
      <c r="C14" s="6" t="s">
        <v>30</v>
      </c>
      <c r="D14" s="6" t="s">
        <v>82</v>
      </c>
      <c r="E14" t="s">
        <v>89</v>
      </c>
      <c r="F14" s="6" t="s">
        <v>43</v>
      </c>
      <c r="G14">
        <v>765</v>
      </c>
      <c r="H14">
        <v>323</v>
      </c>
      <c r="I14" s="4">
        <v>100</v>
      </c>
      <c r="J14">
        <v>2.37</v>
      </c>
      <c r="K14">
        <v>77.7</v>
      </c>
      <c r="L14">
        <v>24.1</v>
      </c>
      <c r="M14" s="6"/>
      <c r="N14" s="6">
        <f t="shared" si="0"/>
        <v>0</v>
      </c>
      <c r="O14" s="6">
        <f t="shared" si="1"/>
        <v>4.6051701859880918</v>
      </c>
      <c r="P14" s="6">
        <f t="shared" si="2"/>
        <v>2.0959709591425537</v>
      </c>
    </row>
    <row r="15" spans="1:20" x14ac:dyDescent="0.25">
      <c r="A15" t="s">
        <v>91</v>
      </c>
      <c r="B15">
        <v>2012</v>
      </c>
      <c r="C15" s="6" t="s">
        <v>30</v>
      </c>
      <c r="D15" s="6" t="s">
        <v>82</v>
      </c>
      <c r="E15" t="s">
        <v>92</v>
      </c>
      <c r="F15" s="6" t="s">
        <v>43</v>
      </c>
      <c r="H15" s="6">
        <v>510</v>
      </c>
      <c r="I15">
        <v>44.9</v>
      </c>
      <c r="J15">
        <v>1.33</v>
      </c>
      <c r="K15" s="6">
        <v>0</v>
      </c>
      <c r="L15" s="6">
        <v>0</v>
      </c>
      <c r="M15" s="6"/>
      <c r="N15" s="6">
        <f t="shared" si="0"/>
        <v>2.2024896785941417</v>
      </c>
      <c r="O15" s="6">
        <f t="shared" si="1"/>
        <v>3.8044377947482086</v>
      </c>
      <c r="P15" s="6">
        <f t="shared" si="2"/>
        <v>2.8549571336115958</v>
      </c>
    </row>
    <row r="16" spans="1:20" x14ac:dyDescent="0.25">
      <c r="A16" t="s">
        <v>94</v>
      </c>
      <c r="B16">
        <v>2025</v>
      </c>
      <c r="C16" s="6" t="s">
        <v>31</v>
      </c>
      <c r="D16" s="6" t="s">
        <v>82</v>
      </c>
      <c r="E16" t="s">
        <v>95</v>
      </c>
      <c r="F16" s="6" t="s">
        <v>48</v>
      </c>
      <c r="H16">
        <v>182</v>
      </c>
      <c r="I16">
        <v>44.8</v>
      </c>
      <c r="J16" s="6"/>
      <c r="K16">
        <v>100</v>
      </c>
      <c r="L16" s="6">
        <v>0</v>
      </c>
      <c r="M16" s="6"/>
      <c r="N16" s="6">
        <f t="shared" si="0"/>
        <v>3.6861487093838616</v>
      </c>
      <c r="O16" s="6">
        <f t="shared" si="1"/>
        <v>3.8022081394209395</v>
      </c>
      <c r="P16" s="6">
        <f t="shared" si="2"/>
        <v>2.8573371532408487</v>
      </c>
    </row>
    <row r="17" spans="1:16" x14ac:dyDescent="0.25">
      <c r="A17" t="s">
        <v>96</v>
      </c>
      <c r="B17">
        <v>2022</v>
      </c>
      <c r="C17" s="6" t="s">
        <v>30</v>
      </c>
      <c r="D17" s="6" t="s">
        <v>82</v>
      </c>
      <c r="E17" t="s">
        <v>97</v>
      </c>
      <c r="F17" s="6" t="s">
        <v>43</v>
      </c>
      <c r="H17">
        <v>402</v>
      </c>
      <c r="I17" s="6">
        <v>100</v>
      </c>
      <c r="K17" s="4">
        <v>74.400000000000006</v>
      </c>
      <c r="L17" s="6">
        <v>12.9</v>
      </c>
      <c r="M17" s="6"/>
      <c r="N17" s="6">
        <f t="shared" si="0"/>
        <v>0</v>
      </c>
      <c r="O17" s="6">
        <f t="shared" si="1"/>
        <v>4.6051701859880918</v>
      </c>
      <c r="P17" s="6">
        <f t="shared" si="2"/>
        <v>2.0959709591425537</v>
      </c>
    </row>
    <row r="18" spans="1:16" x14ac:dyDescent="0.25">
      <c r="A18" t="s">
        <v>100</v>
      </c>
      <c r="B18" s="6">
        <v>2025</v>
      </c>
      <c r="C18" s="6" t="s">
        <v>31</v>
      </c>
      <c r="D18" s="6" t="s">
        <v>82</v>
      </c>
      <c r="E18" t="s">
        <v>101</v>
      </c>
      <c r="F18" s="6" t="s">
        <v>43</v>
      </c>
      <c r="H18">
        <v>427</v>
      </c>
      <c r="I18">
        <v>100</v>
      </c>
      <c r="J18" s="4"/>
      <c r="K18" s="6">
        <v>0</v>
      </c>
      <c r="L18" s="6">
        <v>0</v>
      </c>
      <c r="M18" s="6"/>
      <c r="N18" s="6">
        <f t="shared" si="0"/>
        <v>0</v>
      </c>
      <c r="O18" s="6">
        <f t="shared" si="1"/>
        <v>4.6051701859880918</v>
      </c>
      <c r="P18" s="6">
        <f t="shared" si="2"/>
        <v>2.0959709591425537</v>
      </c>
    </row>
    <row r="19" spans="1:16" x14ac:dyDescent="0.25">
      <c r="A19" t="s">
        <v>102</v>
      </c>
      <c r="B19">
        <v>202</v>
      </c>
      <c r="C19" s="6" t="s">
        <v>30</v>
      </c>
      <c r="D19" t="s">
        <v>103</v>
      </c>
      <c r="F19" s="6" t="s">
        <v>48</v>
      </c>
      <c r="G19">
        <v>1653</v>
      </c>
      <c r="H19" s="6">
        <v>822</v>
      </c>
      <c r="I19">
        <v>52.3</v>
      </c>
      <c r="J19">
        <v>2.0099999999999998</v>
      </c>
      <c r="K19">
        <v>100</v>
      </c>
      <c r="L19" s="6">
        <v>0</v>
      </c>
      <c r="M19" s="6"/>
      <c r="N19" s="6">
        <f t="shared" si="0"/>
        <v>1.7421041895648119</v>
      </c>
      <c r="O19" s="6">
        <f t="shared" si="1"/>
        <v>3.9569963710708773</v>
      </c>
      <c r="P19" s="6">
        <f t="shared" si="2"/>
        <v>2.6956583491784705</v>
      </c>
    </row>
    <row r="20" spans="1:16" x14ac:dyDescent="0.25">
      <c r="C20" s="4"/>
      <c r="H20" s="6"/>
      <c r="I20" s="6"/>
      <c r="L20" s="6"/>
      <c r="M20" s="6"/>
      <c r="N20" s="6"/>
    </row>
    <row r="21" spans="1:16" x14ac:dyDescent="0.25">
      <c r="C21" s="4"/>
      <c r="H21" s="6"/>
      <c r="I21" s="6"/>
      <c r="K21" s="4"/>
      <c r="L21" s="6"/>
      <c r="M21" s="6"/>
      <c r="N21" s="6"/>
    </row>
    <row r="22" spans="1:16" x14ac:dyDescent="0.25">
      <c r="C22" s="6"/>
      <c r="H22" s="6"/>
      <c r="I22" s="4"/>
      <c r="J22" s="4"/>
      <c r="K22" s="4"/>
      <c r="L22" s="6"/>
      <c r="M22" s="6"/>
      <c r="N22" s="6"/>
    </row>
    <row r="23" spans="1:16" x14ac:dyDescent="0.25">
      <c r="H23" s="6"/>
      <c r="I23" s="4"/>
      <c r="J23" s="4"/>
      <c r="K23" s="4"/>
      <c r="L23" s="6"/>
      <c r="M23" s="6"/>
      <c r="N23" s="6"/>
    </row>
    <row r="24" spans="1:16" x14ac:dyDescent="0.25">
      <c r="B24" s="4"/>
      <c r="C24" s="6"/>
      <c r="H24" s="6"/>
      <c r="I24" s="6"/>
      <c r="L24" s="6"/>
      <c r="M24" s="6"/>
      <c r="N24" s="6"/>
    </row>
    <row r="25" spans="1:16" x14ac:dyDescent="0.25">
      <c r="A25" s="4"/>
      <c r="B25" s="4"/>
      <c r="C25" s="6"/>
      <c r="I25" s="4"/>
      <c r="J25" s="4"/>
      <c r="L25" s="6"/>
      <c r="M25" s="6"/>
      <c r="N25" s="6"/>
    </row>
    <row r="26" spans="1:16" x14ac:dyDescent="0.25">
      <c r="D26" s="4"/>
      <c r="J26" s="4"/>
      <c r="L26" s="6"/>
      <c r="M26" s="6"/>
      <c r="N26" s="6"/>
    </row>
    <row r="27" spans="1:16" x14ac:dyDescent="0.25">
      <c r="C27" s="4"/>
      <c r="D27" s="4"/>
      <c r="E27" s="4"/>
      <c r="H27" s="6"/>
      <c r="I27" s="4"/>
      <c r="J27" s="4"/>
      <c r="L27" s="6"/>
      <c r="M27" s="6"/>
      <c r="N27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opLeftCell="A6" workbookViewId="0">
      <selection activeCell="A14" sqref="A14"/>
    </sheetView>
  </sheetViews>
  <sheetFormatPr defaultRowHeight="15" x14ac:dyDescent="0.25"/>
  <cols>
    <col min="1" max="1" width="14.28515625" customWidth="1"/>
    <col min="2" max="2" width="13.7109375" customWidth="1"/>
  </cols>
  <sheetData>
    <row r="1" spans="1:13" ht="16.5" x14ac:dyDescent="0.25">
      <c r="A1" s="9" t="s">
        <v>20</v>
      </c>
      <c r="B1" s="7" t="s">
        <v>23</v>
      </c>
      <c r="C1" t="s">
        <v>24</v>
      </c>
      <c r="D1" t="s">
        <v>25</v>
      </c>
      <c r="E1" t="s">
        <v>26</v>
      </c>
      <c r="F1" t="s">
        <v>27</v>
      </c>
    </row>
    <row r="2" spans="1:13" x14ac:dyDescent="0.25">
      <c r="A2" s="6" t="s">
        <v>29</v>
      </c>
      <c r="B2" t="s">
        <v>32</v>
      </c>
    </row>
    <row r="3" spans="1:13" x14ac:dyDescent="0.25">
      <c r="A3" s="6" t="s">
        <v>42</v>
      </c>
      <c r="B3" t="s">
        <v>44</v>
      </c>
      <c r="C3" t="s">
        <v>46</v>
      </c>
    </row>
    <row r="4" spans="1:13" ht="15.75" x14ac:dyDescent="0.25">
      <c r="A4" s="6" t="s">
        <v>47</v>
      </c>
      <c r="B4" s="7" t="s">
        <v>23</v>
      </c>
      <c r="C4" s="6" t="s">
        <v>24</v>
      </c>
      <c r="D4" s="6" t="s">
        <v>25</v>
      </c>
      <c r="E4" s="6" t="s">
        <v>26</v>
      </c>
      <c r="F4" s="6" t="s">
        <v>27</v>
      </c>
      <c r="G4" s="6" t="s">
        <v>49</v>
      </c>
    </row>
    <row r="5" spans="1:13" x14ac:dyDescent="0.25">
      <c r="A5" s="6" t="s">
        <v>50</v>
      </c>
      <c r="B5" t="s">
        <v>54</v>
      </c>
      <c r="D5" t="s">
        <v>55</v>
      </c>
      <c r="G5" s="6" t="s">
        <v>24</v>
      </c>
    </row>
    <row r="6" spans="1:13" x14ac:dyDescent="0.25">
      <c r="A6" s="6" t="s">
        <v>57</v>
      </c>
      <c r="B6" t="s">
        <v>59</v>
      </c>
    </row>
    <row r="7" spans="1:13" x14ac:dyDescent="0.25">
      <c r="A7" s="6" t="s">
        <v>70</v>
      </c>
      <c r="B7" t="s">
        <v>72</v>
      </c>
    </row>
    <row r="8" spans="1:13" x14ac:dyDescent="0.25">
      <c r="A8" s="6" t="s">
        <v>73</v>
      </c>
      <c r="B8" s="6" t="s">
        <v>59</v>
      </c>
      <c r="C8" s="6"/>
      <c r="D8" s="6"/>
      <c r="E8" s="6"/>
      <c r="F8" s="6"/>
      <c r="G8" s="6"/>
    </row>
    <row r="9" spans="1:13" x14ac:dyDescent="0.25">
      <c r="A9" s="6" t="s">
        <v>75</v>
      </c>
      <c r="B9" s="6" t="s">
        <v>77</v>
      </c>
      <c r="C9" s="6"/>
      <c r="D9" s="6"/>
      <c r="E9" s="6"/>
      <c r="F9" s="6"/>
      <c r="G9" s="6"/>
    </row>
    <row r="10" spans="1:13" x14ac:dyDescent="0.25">
      <c r="A10" s="6" t="s">
        <v>78</v>
      </c>
      <c r="B10" t="s">
        <v>90</v>
      </c>
    </row>
    <row r="11" spans="1:13" x14ac:dyDescent="0.25">
      <c r="A11" s="6" t="s">
        <v>81</v>
      </c>
      <c r="B11" t="s">
        <v>83</v>
      </c>
    </row>
    <row r="12" spans="1:13" x14ac:dyDescent="0.25">
      <c r="A12" s="6" t="s">
        <v>81</v>
      </c>
    </row>
    <row r="13" spans="1:13" x14ac:dyDescent="0.25">
      <c r="A13" s="6" t="s">
        <v>84</v>
      </c>
    </row>
    <row r="14" spans="1:13" x14ac:dyDescent="0.25">
      <c r="A14" s="6" t="str">
        <f>'Appropriateness '!$A$9</f>
        <v>Barghouthi Achalu and Mensa</v>
      </c>
      <c r="B14" s="6" t="s">
        <v>83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3" x14ac:dyDescent="0.25">
      <c r="A15" s="6" t="s">
        <v>91</v>
      </c>
      <c r="B15" s="6" t="s">
        <v>93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3" x14ac:dyDescent="0.25">
      <c r="A16" s="6" t="s">
        <v>96</v>
      </c>
      <c r="B16" s="6" t="s">
        <v>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A12" sqref="A12"/>
    </sheetView>
  </sheetViews>
  <sheetFormatPr defaultRowHeight="15" x14ac:dyDescent="0.25"/>
  <cols>
    <col min="1" max="1" width="9.140625" customWidth="1"/>
    <col min="3" max="7" width="9.140625" customWidth="1"/>
  </cols>
  <sheetData>
    <row r="1" spans="1:18" ht="15.75" x14ac:dyDescent="0.25">
      <c r="A1" s="7" t="s">
        <v>0</v>
      </c>
      <c r="B1" s="7" t="s">
        <v>8</v>
      </c>
      <c r="C1" s="7" t="s">
        <v>1</v>
      </c>
      <c r="D1" s="7" t="s">
        <v>2</v>
      </c>
      <c r="E1" s="7" t="s">
        <v>13</v>
      </c>
      <c r="F1" s="7" t="s">
        <v>36</v>
      </c>
      <c r="G1" s="7" t="s">
        <v>40</v>
      </c>
      <c r="H1" s="6" t="s">
        <v>3</v>
      </c>
      <c r="I1" s="7" t="s">
        <v>14</v>
      </c>
      <c r="J1" t="s">
        <v>61</v>
      </c>
      <c r="K1" s="7" t="s">
        <v>62</v>
      </c>
      <c r="L1" t="s">
        <v>37</v>
      </c>
      <c r="M1" t="s">
        <v>63</v>
      </c>
      <c r="N1" t="s">
        <v>64</v>
      </c>
      <c r="O1" t="s">
        <v>65</v>
      </c>
      <c r="P1" s="7" t="s">
        <v>104</v>
      </c>
      <c r="Q1" s="7" t="s">
        <v>105</v>
      </c>
      <c r="R1" s="7" t="s">
        <v>106</v>
      </c>
    </row>
    <row r="2" spans="1:18" x14ac:dyDescent="0.25">
      <c r="A2" s="6" t="s">
        <v>112</v>
      </c>
      <c r="B2" s="6">
        <v>2023</v>
      </c>
      <c r="C2" s="6" t="s">
        <v>30</v>
      </c>
      <c r="D2" s="6" t="s">
        <v>107</v>
      </c>
      <c r="E2" s="6" t="s">
        <v>34</v>
      </c>
      <c r="F2" s="6" t="s">
        <v>110</v>
      </c>
      <c r="G2" s="6" t="s">
        <v>41</v>
      </c>
      <c r="H2" s="6">
        <v>206</v>
      </c>
      <c r="I2" s="6">
        <v>24.8</v>
      </c>
      <c r="J2">
        <v>60.8</v>
      </c>
      <c r="K2">
        <v>23.5</v>
      </c>
      <c r="L2">
        <v>15.7</v>
      </c>
      <c r="M2" s="6">
        <v>0</v>
      </c>
      <c r="P2">
        <f t="shared" ref="P2:P15" si="0">SQRT(I2*(100-I2)/H2)</f>
        <v>3.008854247632335</v>
      </c>
      <c r="Q2">
        <f>LN(I2)</f>
        <v>3.2108436531709366</v>
      </c>
      <c r="R2">
        <f t="shared" ref="R2:R15" si="1">SQRT(Q2*(100-Q2)/I2)</f>
        <v>3.5399497009365413</v>
      </c>
    </row>
    <row r="3" spans="1:18" x14ac:dyDescent="0.25">
      <c r="A3" t="s">
        <v>113</v>
      </c>
      <c r="B3">
        <v>2025</v>
      </c>
      <c r="C3" t="s">
        <v>51</v>
      </c>
      <c r="D3" t="s">
        <v>16</v>
      </c>
      <c r="E3" t="s">
        <v>56</v>
      </c>
      <c r="F3" t="s">
        <v>52</v>
      </c>
      <c r="G3" s="6" t="s">
        <v>39</v>
      </c>
      <c r="H3" s="6">
        <v>412</v>
      </c>
      <c r="I3">
        <v>64.5</v>
      </c>
      <c r="J3">
        <v>24.1</v>
      </c>
      <c r="K3" s="6">
        <v>0</v>
      </c>
      <c r="L3">
        <v>39.9</v>
      </c>
      <c r="M3" s="6">
        <v>0</v>
      </c>
      <c r="P3" s="6">
        <f t="shared" si="0"/>
        <v>2.3574659342327644</v>
      </c>
      <c r="Q3" s="6">
        <f t="shared" ref="Q3:Q15" si="2">LN(I3)</f>
        <v>4.1666652238017265</v>
      </c>
      <c r="R3" s="6">
        <f t="shared" si="1"/>
        <v>2.4881281631940899</v>
      </c>
    </row>
    <row r="4" spans="1:18" x14ac:dyDescent="0.25">
      <c r="A4" s="6" t="s">
        <v>114</v>
      </c>
      <c r="B4" s="6">
        <v>2022</v>
      </c>
      <c r="C4" s="6" t="s">
        <v>51</v>
      </c>
      <c r="D4" s="6" t="s">
        <v>16</v>
      </c>
      <c r="E4" s="6" t="s">
        <v>124</v>
      </c>
      <c r="F4" t="s">
        <v>60</v>
      </c>
      <c r="G4" t="s">
        <v>43</v>
      </c>
      <c r="H4" s="6">
        <v>279</v>
      </c>
      <c r="I4">
        <v>30.8</v>
      </c>
      <c r="J4">
        <v>16.100000000000001</v>
      </c>
      <c r="K4">
        <v>14</v>
      </c>
      <c r="L4">
        <v>20.8</v>
      </c>
      <c r="M4">
        <v>4.7</v>
      </c>
      <c r="N4">
        <v>12.9</v>
      </c>
      <c r="O4">
        <v>20.8</v>
      </c>
      <c r="P4" s="6">
        <f t="shared" si="0"/>
        <v>2.7639253163068398</v>
      </c>
      <c r="Q4" s="6">
        <f t="shared" si="2"/>
        <v>3.427514689979529</v>
      </c>
      <c r="R4" s="6">
        <f t="shared" si="1"/>
        <v>3.2782419863452126</v>
      </c>
    </row>
    <row r="5" spans="1:18" x14ac:dyDescent="0.25">
      <c r="A5" s="6" t="s">
        <v>115</v>
      </c>
      <c r="B5" s="6">
        <v>2023</v>
      </c>
      <c r="C5" s="6" t="s">
        <v>30</v>
      </c>
      <c r="D5" s="6" t="s">
        <v>16</v>
      </c>
      <c r="E5" t="s">
        <v>67</v>
      </c>
      <c r="F5" t="s">
        <v>109</v>
      </c>
      <c r="G5" s="6" t="s">
        <v>39</v>
      </c>
      <c r="H5">
        <v>204</v>
      </c>
      <c r="I5">
        <v>77.900000000000006</v>
      </c>
      <c r="J5">
        <v>26.8</v>
      </c>
      <c r="K5" s="6">
        <v>0</v>
      </c>
      <c r="L5">
        <v>62.2</v>
      </c>
      <c r="M5" s="6">
        <v>0</v>
      </c>
      <c r="P5" s="6">
        <f t="shared" si="0"/>
        <v>2.9050243831449443</v>
      </c>
      <c r="Q5" s="6">
        <f t="shared" si="2"/>
        <v>4.3554259528767023</v>
      </c>
      <c r="R5" s="6">
        <f t="shared" si="1"/>
        <v>2.3124734604359283</v>
      </c>
    </row>
    <row r="6" spans="1:18" hidden="1" x14ac:dyDescent="0.25">
      <c r="A6" t="s">
        <v>68</v>
      </c>
      <c r="B6">
        <v>2021</v>
      </c>
      <c r="C6" s="6" t="s">
        <v>66</v>
      </c>
      <c r="D6" s="6" t="s">
        <v>16</v>
      </c>
      <c r="F6" t="s">
        <v>69</v>
      </c>
      <c r="G6" s="6" t="s">
        <v>39</v>
      </c>
      <c r="H6">
        <v>303</v>
      </c>
      <c r="I6">
        <v>91.4</v>
      </c>
      <c r="J6">
        <v>0</v>
      </c>
      <c r="K6" s="6">
        <v>0</v>
      </c>
      <c r="L6" s="6">
        <v>0</v>
      </c>
      <c r="M6" s="6">
        <v>0</v>
      </c>
      <c r="N6" t="s">
        <v>18</v>
      </c>
      <c r="O6" t="s">
        <v>18</v>
      </c>
      <c r="P6" s="6">
        <f t="shared" si="0"/>
        <v>1.6106493780900648</v>
      </c>
      <c r="Q6" s="6">
        <f t="shared" si="2"/>
        <v>4.5152454784601046</v>
      </c>
      <c r="R6" s="6">
        <f t="shared" si="1"/>
        <v>2.171873884906613</v>
      </c>
    </row>
    <row r="7" spans="1:18" hidden="1" x14ac:dyDescent="0.25">
      <c r="A7" s="6" t="s">
        <v>78</v>
      </c>
      <c r="B7" s="6">
        <v>2021</v>
      </c>
      <c r="C7" s="6" t="s">
        <v>51</v>
      </c>
      <c r="D7" s="6" t="s">
        <v>79</v>
      </c>
      <c r="E7" s="6" t="s">
        <v>80</v>
      </c>
      <c r="G7" s="6" t="s">
        <v>39</v>
      </c>
      <c r="H7" s="6">
        <v>1820</v>
      </c>
      <c r="I7">
        <v>45.2</v>
      </c>
      <c r="J7" s="6">
        <v>0</v>
      </c>
      <c r="K7" s="6">
        <v>0</v>
      </c>
      <c r="L7" s="6">
        <v>0</v>
      </c>
      <c r="M7" s="6">
        <v>0</v>
      </c>
      <c r="P7" s="6">
        <f t="shared" si="0"/>
        <v>1.1666049172564947</v>
      </c>
      <c r="Q7" s="6">
        <f t="shared" si="2"/>
        <v>3.8110970868381857</v>
      </c>
      <c r="R7" s="6">
        <f t="shared" si="1"/>
        <v>2.8478576316649971</v>
      </c>
    </row>
    <row r="8" spans="1:18" x14ac:dyDescent="0.25">
      <c r="A8" t="s">
        <v>119</v>
      </c>
      <c r="B8">
        <v>2020</v>
      </c>
      <c r="C8" s="6" t="s">
        <v>51</v>
      </c>
      <c r="D8" s="6" t="s">
        <v>82</v>
      </c>
      <c r="E8" s="6" t="s">
        <v>86</v>
      </c>
      <c r="F8" t="s">
        <v>85</v>
      </c>
      <c r="G8" s="6" t="s">
        <v>39</v>
      </c>
      <c r="H8">
        <v>471</v>
      </c>
      <c r="I8">
        <v>30.1</v>
      </c>
      <c r="J8" s="6">
        <v>0</v>
      </c>
      <c r="K8" s="6">
        <v>0</v>
      </c>
      <c r="L8">
        <v>12</v>
      </c>
      <c r="M8" s="6">
        <v>0</v>
      </c>
      <c r="N8" s="6" t="s">
        <v>18</v>
      </c>
      <c r="O8" s="6" t="s">
        <v>18</v>
      </c>
      <c r="P8" s="6">
        <f t="shared" si="0"/>
        <v>2.1135444314454968</v>
      </c>
      <c r="Q8" s="6">
        <f t="shared" si="2"/>
        <v>3.4045251717548299</v>
      </c>
      <c r="R8" s="6">
        <f t="shared" si="1"/>
        <v>3.3053953957037008</v>
      </c>
    </row>
    <row r="9" spans="1:18" x14ac:dyDescent="0.25">
      <c r="A9" s="6" t="s">
        <v>118</v>
      </c>
      <c r="B9" s="6">
        <v>2017</v>
      </c>
      <c r="C9" s="6" t="s">
        <v>30</v>
      </c>
      <c r="D9" s="6" t="s">
        <v>82</v>
      </c>
      <c r="E9" s="6" t="s">
        <v>89</v>
      </c>
      <c r="F9" s="6" t="s">
        <v>85</v>
      </c>
      <c r="G9" s="6" t="s">
        <v>43</v>
      </c>
      <c r="H9" s="6">
        <v>323</v>
      </c>
      <c r="I9">
        <v>10.1</v>
      </c>
      <c r="J9">
        <v>8</v>
      </c>
      <c r="K9">
        <v>9</v>
      </c>
      <c r="L9" s="6">
        <v>0</v>
      </c>
      <c r="M9">
        <v>13.3</v>
      </c>
      <c r="N9" t="s">
        <v>18</v>
      </c>
      <c r="O9" t="s">
        <v>18</v>
      </c>
      <c r="P9" s="6">
        <f t="shared" si="0"/>
        <v>1.6766378711825614</v>
      </c>
      <c r="Q9" s="6">
        <f t="shared" si="2"/>
        <v>2.3125354238472138</v>
      </c>
      <c r="R9" s="6">
        <f t="shared" si="1"/>
        <v>4.7293660460825961</v>
      </c>
    </row>
    <row r="10" spans="1:18" x14ac:dyDescent="0.25">
      <c r="A10" s="6" t="s">
        <v>120</v>
      </c>
      <c r="B10" s="6">
        <v>2012</v>
      </c>
      <c r="C10" s="6" t="s">
        <v>30</v>
      </c>
      <c r="D10" s="6" t="s">
        <v>82</v>
      </c>
      <c r="E10" s="6" t="s">
        <v>92</v>
      </c>
      <c r="F10" s="6" t="s">
        <v>85</v>
      </c>
      <c r="G10" s="6" t="s">
        <v>43</v>
      </c>
      <c r="H10">
        <v>510</v>
      </c>
      <c r="I10">
        <v>39.5</v>
      </c>
      <c r="J10">
        <v>13.74</v>
      </c>
      <c r="K10">
        <v>8.0399999999999991</v>
      </c>
      <c r="L10" s="6">
        <v>0</v>
      </c>
      <c r="M10">
        <v>15.9</v>
      </c>
      <c r="P10" s="6">
        <f t="shared" si="0"/>
        <v>2.1646672524259913</v>
      </c>
      <c r="Q10" s="6">
        <f t="shared" si="2"/>
        <v>3.6763006719070761</v>
      </c>
      <c r="R10" s="6">
        <f t="shared" si="1"/>
        <v>2.9941499102540794</v>
      </c>
    </row>
    <row r="11" spans="1:18" x14ac:dyDescent="0.25">
      <c r="A11" s="6" t="s">
        <v>121</v>
      </c>
      <c r="B11" s="6">
        <v>2025</v>
      </c>
      <c r="C11" s="6" t="s">
        <v>31</v>
      </c>
      <c r="D11" s="6" t="s">
        <v>82</v>
      </c>
      <c r="E11" s="6" t="s">
        <v>95</v>
      </c>
      <c r="F11" s="6" t="s">
        <v>85</v>
      </c>
      <c r="G11" s="6" t="s">
        <v>48</v>
      </c>
      <c r="H11">
        <v>182</v>
      </c>
      <c r="I11">
        <v>8.5</v>
      </c>
      <c r="J11">
        <v>29</v>
      </c>
      <c r="K11">
        <v>3.7</v>
      </c>
      <c r="L11">
        <v>13.4</v>
      </c>
      <c r="M11">
        <v>1.3</v>
      </c>
      <c r="N11" t="s">
        <v>18</v>
      </c>
      <c r="O11" t="s">
        <v>18</v>
      </c>
      <c r="P11" s="6">
        <f t="shared" si="0"/>
        <v>2.0672086610576228</v>
      </c>
      <c r="Q11" s="6">
        <f t="shared" si="2"/>
        <v>2.1400661634962708</v>
      </c>
      <c r="R11" s="6">
        <f t="shared" si="1"/>
        <v>4.9637122394372808</v>
      </c>
    </row>
    <row r="12" spans="1:18" x14ac:dyDescent="0.25">
      <c r="A12" s="6" t="s">
        <v>122</v>
      </c>
      <c r="B12" s="6">
        <v>2022</v>
      </c>
      <c r="C12" s="6" t="s">
        <v>30</v>
      </c>
      <c r="D12" s="6" t="s">
        <v>82</v>
      </c>
      <c r="E12" s="6" t="s">
        <v>97</v>
      </c>
      <c r="F12" t="s">
        <v>111</v>
      </c>
      <c r="G12" s="6" t="s">
        <v>43</v>
      </c>
      <c r="H12">
        <v>402</v>
      </c>
      <c r="I12">
        <v>19.29</v>
      </c>
      <c r="J12">
        <v>18.8</v>
      </c>
      <c r="K12">
        <v>19.55</v>
      </c>
      <c r="L12">
        <v>19.399999999999999</v>
      </c>
      <c r="M12">
        <v>22.41</v>
      </c>
      <c r="P12" s="6">
        <f t="shared" si="0"/>
        <v>1.967962238747057</v>
      </c>
      <c r="Q12" s="6">
        <f t="shared" si="2"/>
        <v>2.9595868269176377</v>
      </c>
      <c r="R12" s="6">
        <f t="shared" si="1"/>
        <v>3.8585643501509801</v>
      </c>
    </row>
    <row r="13" spans="1:18" x14ac:dyDescent="0.25">
      <c r="A13" s="6" t="s">
        <v>123</v>
      </c>
      <c r="B13" s="6">
        <v>2025</v>
      </c>
      <c r="C13" s="6" t="s">
        <v>31</v>
      </c>
      <c r="D13" s="6" t="s">
        <v>82</v>
      </c>
      <c r="E13" s="6" t="s">
        <v>101</v>
      </c>
      <c r="F13" t="s">
        <v>108</v>
      </c>
      <c r="G13" s="6" t="s">
        <v>43</v>
      </c>
      <c r="H13" s="6">
        <v>427</v>
      </c>
      <c r="I13">
        <v>43.9</v>
      </c>
      <c r="J13">
        <v>0</v>
      </c>
      <c r="K13" s="6">
        <v>0</v>
      </c>
      <c r="L13" s="6">
        <v>0</v>
      </c>
      <c r="M13" s="6">
        <v>0</v>
      </c>
      <c r="P13" s="6">
        <f t="shared" si="0"/>
        <v>2.4015949033143147</v>
      </c>
      <c r="Q13" s="6">
        <f t="shared" si="2"/>
        <v>3.7819143200811256</v>
      </c>
      <c r="R13" s="6">
        <f t="shared" si="1"/>
        <v>2.8790681075989011</v>
      </c>
    </row>
    <row r="14" spans="1:18" s="6" customFormat="1" x14ac:dyDescent="0.25">
      <c r="A14" s="6" t="s">
        <v>116</v>
      </c>
      <c r="B14" s="6">
        <v>2021</v>
      </c>
      <c r="C14" s="6" t="s">
        <v>30</v>
      </c>
      <c r="D14" s="6" t="s">
        <v>16</v>
      </c>
      <c r="F14" s="6" t="s">
        <v>52</v>
      </c>
      <c r="G14" s="6" t="s">
        <v>39</v>
      </c>
      <c r="H14" s="6">
        <v>303</v>
      </c>
      <c r="I14" s="6">
        <v>91.4</v>
      </c>
      <c r="J14" s="6" t="s">
        <v>18</v>
      </c>
      <c r="K14" s="6" t="s">
        <v>18</v>
      </c>
      <c r="L14" s="6" t="s">
        <v>18</v>
      </c>
      <c r="M14" s="6" t="s">
        <v>18</v>
      </c>
      <c r="N14" s="6" t="s">
        <v>18</v>
      </c>
      <c r="O14" s="6" t="s">
        <v>18</v>
      </c>
      <c r="P14" s="6">
        <f t="shared" si="0"/>
        <v>1.6106493780900648</v>
      </c>
      <c r="Q14" s="6">
        <f t="shared" si="2"/>
        <v>4.5152454784601046</v>
      </c>
      <c r="R14" s="6">
        <f t="shared" si="1"/>
        <v>2.171873884906613</v>
      </c>
    </row>
    <row r="15" spans="1:18" s="6" customFormat="1" x14ac:dyDescent="0.25">
      <c r="A15" s="6" t="s">
        <v>117</v>
      </c>
      <c r="B15" s="6">
        <v>2021</v>
      </c>
      <c r="C15" s="6" t="s">
        <v>51</v>
      </c>
      <c r="D15" s="6" t="s">
        <v>79</v>
      </c>
      <c r="E15" s="6" t="s">
        <v>80</v>
      </c>
      <c r="F15" s="6" t="s">
        <v>108</v>
      </c>
      <c r="G15" s="6" t="s">
        <v>48</v>
      </c>
      <c r="H15" s="6">
        <v>1820</v>
      </c>
      <c r="I15" s="6">
        <v>45.2</v>
      </c>
      <c r="P15" s="6">
        <f t="shared" si="0"/>
        <v>1.1666049172564947</v>
      </c>
      <c r="Q15" s="6">
        <f t="shared" si="2"/>
        <v>3.8110970868381857</v>
      </c>
      <c r="R15" s="6">
        <f t="shared" si="1"/>
        <v>2.847857631664997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A5" sqref="A5"/>
    </sheetView>
  </sheetViews>
  <sheetFormatPr defaultRowHeight="15" x14ac:dyDescent="0.25"/>
  <cols>
    <col min="2" max="5" width="9.140625" style="10"/>
  </cols>
  <sheetData>
    <row r="1" spans="1:9" ht="15.75" x14ac:dyDescent="0.25">
      <c r="A1" s="7" t="s">
        <v>0</v>
      </c>
      <c r="B1" s="11" t="s">
        <v>4</v>
      </c>
      <c r="C1" s="11" t="s">
        <v>5</v>
      </c>
      <c r="D1" s="11" t="s">
        <v>6</v>
      </c>
      <c r="E1" s="11" t="s">
        <v>7</v>
      </c>
      <c r="F1" s="7" t="s">
        <v>9</v>
      </c>
      <c r="G1" s="7" t="s">
        <v>10</v>
      </c>
      <c r="H1" s="7" t="s">
        <v>11</v>
      </c>
      <c r="I1" s="7" t="s">
        <v>12</v>
      </c>
    </row>
    <row r="2" spans="1:9" x14ac:dyDescent="0.25">
      <c r="A2" s="6" t="s">
        <v>112</v>
      </c>
      <c r="B2" s="10" t="s">
        <v>35</v>
      </c>
      <c r="C2" s="10">
        <v>3.7</v>
      </c>
      <c r="D2" s="10">
        <v>1.55</v>
      </c>
      <c r="E2" s="10">
        <v>8.8699999999999992</v>
      </c>
      <c r="F2" s="6">
        <f t="shared" ref="F2:F10" si="0">LN(C2)</f>
        <v>1.3083328196501789</v>
      </c>
      <c r="G2" s="6">
        <f t="shared" ref="G2:G10" si="1">LN(D2)</f>
        <v>0.43825493093115531</v>
      </c>
      <c r="H2" s="6">
        <f t="shared" ref="H2:H10" si="2">LN(E2)</f>
        <v>2.1826747963214879</v>
      </c>
      <c r="I2" s="6">
        <f t="shared" ref="I2:I10" si="3">(H2-F2)/(2*1.96)</f>
        <v>0.22304642262023189</v>
      </c>
    </row>
    <row r="3" spans="1:9" x14ac:dyDescent="0.25">
      <c r="A3" s="6" t="s">
        <v>113</v>
      </c>
      <c r="B3" s="10" t="s">
        <v>35</v>
      </c>
      <c r="C3" s="10">
        <v>3.34</v>
      </c>
      <c r="D3" s="10">
        <v>1.88</v>
      </c>
      <c r="E3" s="10">
        <v>5.92</v>
      </c>
      <c r="F3" s="6">
        <f t="shared" si="0"/>
        <v>1.205970806988609</v>
      </c>
      <c r="G3" s="6">
        <f t="shared" si="1"/>
        <v>0.63127177684185776</v>
      </c>
      <c r="H3" s="6">
        <f t="shared" si="2"/>
        <v>1.7783364488959144</v>
      </c>
      <c r="I3" s="6">
        <f t="shared" si="3"/>
        <v>0.14601164334370034</v>
      </c>
    </row>
    <row r="4" spans="1:9" x14ac:dyDescent="0.25">
      <c r="A4" s="6" t="s">
        <v>123</v>
      </c>
      <c r="B4" s="10" t="s">
        <v>35</v>
      </c>
      <c r="C4" s="10">
        <v>3.5</v>
      </c>
      <c r="D4" s="10">
        <v>1.2</v>
      </c>
      <c r="E4" s="10">
        <v>9</v>
      </c>
      <c r="F4" s="6">
        <f t="shared" si="0"/>
        <v>1.2527629684953681</v>
      </c>
      <c r="G4" s="6">
        <f t="shared" si="1"/>
        <v>0.18232155679395459</v>
      </c>
      <c r="H4" s="6">
        <f t="shared" si="2"/>
        <v>2.1972245773362196</v>
      </c>
      <c r="I4" s="6">
        <f t="shared" si="3"/>
        <v>0.24093408388797233</v>
      </c>
    </row>
    <row r="5" spans="1:9" x14ac:dyDescent="0.25">
      <c r="A5" s="6" t="s">
        <v>122</v>
      </c>
      <c r="B5" s="10" t="s">
        <v>98</v>
      </c>
      <c r="C5" s="10">
        <v>2.65</v>
      </c>
      <c r="D5" s="10">
        <v>4.2300000000000004</v>
      </c>
      <c r="E5" s="10">
        <v>8.8699999999999992</v>
      </c>
      <c r="F5" s="6">
        <f t="shared" si="0"/>
        <v>0.97455963999813078</v>
      </c>
      <c r="G5" s="6">
        <f t="shared" si="1"/>
        <v>1.4422019930581866</v>
      </c>
      <c r="H5" s="6">
        <f t="shared" si="2"/>
        <v>2.1826747963214879</v>
      </c>
      <c r="I5" s="6">
        <f t="shared" si="3"/>
        <v>0.3081926419192238</v>
      </c>
    </row>
    <row r="6" spans="1:9" x14ac:dyDescent="0.25">
      <c r="A6" s="6" t="s">
        <v>113</v>
      </c>
      <c r="B6" s="10" t="s">
        <v>98</v>
      </c>
      <c r="C6" s="10">
        <v>0.26</v>
      </c>
      <c r="D6" s="10">
        <v>0.16</v>
      </c>
      <c r="E6" s="10">
        <v>0.43</v>
      </c>
      <c r="F6" s="6">
        <f t="shared" si="0"/>
        <v>-1.3470736479666092</v>
      </c>
      <c r="G6" s="6">
        <f t="shared" si="1"/>
        <v>-1.8325814637483102</v>
      </c>
      <c r="H6" s="6">
        <f t="shared" si="2"/>
        <v>-0.84397007029452897</v>
      </c>
      <c r="I6" s="6">
        <f t="shared" si="3"/>
        <v>0.12834274940614293</v>
      </c>
    </row>
    <row r="7" spans="1:9" x14ac:dyDescent="0.25">
      <c r="A7" s="6" t="s">
        <v>112</v>
      </c>
      <c r="B7" s="10" t="s">
        <v>98</v>
      </c>
      <c r="C7" s="10">
        <v>10.7</v>
      </c>
      <c r="D7" s="10">
        <v>4.5599999999999996</v>
      </c>
      <c r="E7" s="10">
        <v>25.1</v>
      </c>
      <c r="F7" s="6">
        <f t="shared" si="0"/>
        <v>2.3702437414678603</v>
      </c>
      <c r="G7" s="6">
        <f t="shared" si="1"/>
        <v>1.5173226235262947</v>
      </c>
      <c r="H7" s="6">
        <f t="shared" si="2"/>
        <v>3.2228678461377385</v>
      </c>
      <c r="I7" s="6">
        <f t="shared" si="3"/>
        <v>0.21750614915047911</v>
      </c>
    </row>
    <row r="8" spans="1:9" x14ac:dyDescent="0.25">
      <c r="A8" s="6" t="s">
        <v>122</v>
      </c>
      <c r="B8" s="10" t="s">
        <v>99</v>
      </c>
      <c r="C8" s="10">
        <v>3.12</v>
      </c>
      <c r="D8" s="10">
        <v>6.32</v>
      </c>
      <c r="E8" s="10">
        <v>13.37</v>
      </c>
      <c r="F8" s="6">
        <f t="shared" si="0"/>
        <v>1.1378330018213911</v>
      </c>
      <c r="G8" s="6">
        <f t="shared" si="1"/>
        <v>1.8437192081587661</v>
      </c>
      <c r="H8" s="6">
        <f t="shared" si="2"/>
        <v>2.5930133911138515</v>
      </c>
      <c r="I8" s="6">
        <f t="shared" si="3"/>
        <v>0.37121948706440316</v>
      </c>
    </row>
    <row r="9" spans="1:9" x14ac:dyDescent="0.25">
      <c r="A9" s="6" t="s">
        <v>112</v>
      </c>
      <c r="B9" s="10" t="s">
        <v>99</v>
      </c>
      <c r="C9" s="10">
        <v>4.5</v>
      </c>
      <c r="D9">
        <v>1.29</v>
      </c>
      <c r="E9" s="10">
        <v>15.84</v>
      </c>
      <c r="F9" s="6">
        <f t="shared" si="0"/>
        <v>1.5040773967762742</v>
      </c>
      <c r="G9" s="6">
        <f t="shared" si="1"/>
        <v>0.25464221837358075</v>
      </c>
      <c r="H9" s="6">
        <f t="shared" si="2"/>
        <v>2.7625383863862796</v>
      </c>
      <c r="I9" s="6">
        <f t="shared" si="3"/>
        <v>0.32103596673724627</v>
      </c>
    </row>
    <row r="10" spans="1:9" x14ac:dyDescent="0.25">
      <c r="A10" s="6" t="s">
        <v>113</v>
      </c>
      <c r="B10" s="10" t="s">
        <v>99</v>
      </c>
      <c r="C10" s="10">
        <v>2.71</v>
      </c>
      <c r="D10" s="10">
        <v>1.62</v>
      </c>
      <c r="E10" s="10">
        <v>4.5199999999999996</v>
      </c>
      <c r="F10" s="6">
        <f t="shared" si="0"/>
        <v>0.99694863489160956</v>
      </c>
      <c r="G10" s="6">
        <f t="shared" si="1"/>
        <v>0.48242614924429278</v>
      </c>
      <c r="H10" s="6">
        <f t="shared" si="2"/>
        <v>1.5085119938441398</v>
      </c>
      <c r="I10" s="6">
        <f t="shared" si="3"/>
        <v>0.13050085687564547</v>
      </c>
    </row>
    <row r="12" spans="1:9" x14ac:dyDescent="0.25">
      <c r="A12" s="6"/>
    </row>
    <row r="16" spans="1:9" x14ac:dyDescent="0.25">
      <c r="A16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tern </vt:lpstr>
      <vt:lpstr>drug </vt:lpstr>
      <vt:lpstr>Appropriateness </vt:lpstr>
      <vt:lpstr>appropriatness factor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Berhanemeskel</cp:lastModifiedBy>
  <dcterms:created xsi:type="dcterms:W3CDTF">2024-02-13T12:34:35Z</dcterms:created>
  <dcterms:modified xsi:type="dcterms:W3CDTF">2026-05-15T14:34:57Z</dcterms:modified>
</cp:coreProperties>
</file>